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7" uniqueCount="34">
  <si>
    <t>Urodynamic tests raw data</t>
  </si>
  <si>
    <t>control</t>
  </si>
  <si>
    <t>model</t>
  </si>
  <si>
    <t>C1</t>
  </si>
  <si>
    <r>
      <rPr>
        <sz val="11"/>
        <color theme="1"/>
        <rFont val="等线"/>
        <charset val="134"/>
        <scheme val="minor"/>
      </rPr>
      <t>PB(H</t>
    </r>
    <r>
      <rPr>
        <sz val="8"/>
        <color theme="1"/>
        <rFont val="等线"/>
        <charset val="134"/>
        <scheme val="minor"/>
      </rPr>
      <t>2</t>
    </r>
    <r>
      <rPr>
        <sz val="11"/>
        <color theme="1"/>
        <rFont val="等线"/>
        <charset val="134"/>
        <scheme val="minor"/>
      </rPr>
      <t>O)</t>
    </r>
  </si>
  <si>
    <r>
      <rPr>
        <sz val="11"/>
        <color theme="1"/>
        <rFont val="等线"/>
        <charset val="134"/>
        <scheme val="minor"/>
      </rPr>
      <t>PT(H</t>
    </r>
    <r>
      <rPr>
        <sz val="8"/>
        <color theme="1"/>
        <rFont val="等线"/>
        <charset val="134"/>
        <scheme val="minor"/>
      </rPr>
      <t>2</t>
    </r>
    <r>
      <rPr>
        <sz val="11"/>
        <color theme="1"/>
        <rFont val="等线"/>
        <charset val="134"/>
        <scheme val="minor"/>
      </rPr>
      <t>O)</t>
    </r>
  </si>
  <si>
    <t>T(min)</t>
  </si>
  <si>
    <r>
      <rPr>
        <sz val="11"/>
        <color theme="1"/>
        <rFont val="等线"/>
        <charset val="134"/>
        <scheme val="minor"/>
      </rPr>
      <t>peak(H</t>
    </r>
    <r>
      <rPr>
        <sz val="8"/>
        <color theme="1"/>
        <rFont val="等线"/>
        <charset val="134"/>
        <scheme val="minor"/>
      </rPr>
      <t>2</t>
    </r>
    <r>
      <rPr>
        <sz val="11"/>
        <color theme="1"/>
        <rFont val="等线"/>
        <charset val="134"/>
        <scheme val="minor"/>
      </rPr>
      <t>O)</t>
    </r>
  </si>
  <si>
    <r>
      <rPr>
        <sz val="11"/>
        <color theme="1"/>
        <rFont val="等线"/>
        <charset val="134"/>
        <scheme val="minor"/>
      </rPr>
      <t>AMP(H</t>
    </r>
    <r>
      <rPr>
        <sz val="9"/>
        <color theme="1"/>
        <rFont val="等线"/>
        <charset val="134"/>
        <scheme val="minor"/>
      </rPr>
      <t>2</t>
    </r>
    <r>
      <rPr>
        <sz val="11"/>
        <color theme="1"/>
        <rFont val="等线"/>
        <charset val="134"/>
        <scheme val="minor"/>
      </rPr>
      <t>O)</t>
    </r>
  </si>
  <si>
    <t>ICI(min)</t>
  </si>
  <si>
    <t>M1</t>
  </si>
  <si>
    <t>PT(H2O)</t>
  </si>
  <si>
    <t>peak(H2O)</t>
  </si>
  <si>
    <t>AMP(H2O)</t>
  </si>
  <si>
    <t>first micturition</t>
  </si>
  <si>
    <t>second micturition</t>
  </si>
  <si>
    <t>third micturition</t>
  </si>
  <si>
    <t>fourth micturition</t>
  </si>
  <si>
    <t>C2</t>
  </si>
  <si>
    <t>fifth micturition</t>
  </si>
  <si>
    <t>sixth micturition</t>
  </si>
  <si>
    <t>M2</t>
  </si>
  <si>
    <t>C3</t>
  </si>
  <si>
    <t>seventh micturition</t>
  </si>
  <si>
    <t>M3</t>
  </si>
  <si>
    <t>eighth micturition</t>
  </si>
  <si>
    <t>ninth micturition</t>
  </si>
  <si>
    <t>C4</t>
  </si>
  <si>
    <t>M4</t>
  </si>
  <si>
    <t>C6</t>
  </si>
  <si>
    <t>M5</t>
  </si>
  <si>
    <t>C7</t>
  </si>
  <si>
    <t>tenth micturition</t>
  </si>
  <si>
    <t>eleventh micturition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</numFmts>
  <fonts count="23">
    <font>
      <sz val="11"/>
      <color theme="1"/>
      <name val="等线"/>
      <charset val="134"/>
      <scheme val="minor"/>
    </font>
    <font>
      <sz val="20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FF00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sz val="11"/>
      <color rgb="FF9C6500"/>
      <name val="等线"/>
      <charset val="0"/>
      <scheme val="minor"/>
    </font>
    <font>
      <sz val="8"/>
      <color theme="1"/>
      <name val="等线"/>
      <charset val="134"/>
      <scheme val="minor"/>
    </font>
    <font>
      <sz val="9"/>
      <color theme="1"/>
      <name val="等线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0" fillId="16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17" borderId="8" applyNumberFormat="0" applyFont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7" fillId="12" borderId="4" applyNumberFormat="0" applyAlignment="0" applyProtection="0">
      <alignment vertical="center"/>
    </xf>
    <xf numFmtId="0" fontId="12" fillId="12" borderId="6" applyNumberFormat="0" applyAlignment="0" applyProtection="0">
      <alignment vertical="center"/>
    </xf>
    <xf numFmtId="0" fontId="19" fillId="30" borderId="11" applyNumberForma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5" fillId="34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ont="1" applyFill="1" applyBorder="1" applyAlignment="1"/>
    <xf numFmtId="0" fontId="0" fillId="2" borderId="0" xfId="0" applyFont="1" applyFill="1" applyAlignment="1"/>
    <xf numFmtId="0" fontId="0" fillId="2" borderId="3" xfId="0" applyFont="1" applyFill="1" applyBorder="1" applyAlignment="1"/>
    <xf numFmtId="176" fontId="0" fillId="0" borderId="0" xfId="0" applyNumberFormat="1"/>
    <xf numFmtId="0" fontId="0" fillId="0" borderId="0" xfId="0" applyFont="1" applyFill="1" applyAlignment="1"/>
    <xf numFmtId="0" fontId="0" fillId="3" borderId="1" xfId="0" applyFill="1" applyBorder="1" applyAlignment="1">
      <alignment horizontal="center"/>
    </xf>
    <xf numFmtId="0" fontId="0" fillId="3" borderId="2" xfId="0" applyFont="1" applyFill="1" applyBorder="1" applyAlignment="1"/>
    <xf numFmtId="0" fontId="0" fillId="3" borderId="0" xfId="0" applyFont="1" applyFill="1" applyAlignment="1"/>
    <xf numFmtId="0" fontId="0" fillId="2" borderId="0" xfId="0" applyFill="1"/>
    <xf numFmtId="0" fontId="0" fillId="3" borderId="3" xfId="0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R49"/>
  <sheetViews>
    <sheetView tabSelected="1" topLeftCell="B1" workbookViewId="0">
      <selection activeCell="L6" sqref="L6"/>
    </sheetView>
  </sheetViews>
  <sheetFormatPr defaultColWidth="9" defaultRowHeight="13.8"/>
  <cols>
    <col min="3" max="3" width="17" customWidth="1"/>
    <col min="5" max="9" width="12.8888888888889"/>
    <col min="12" max="12" width="17.8888888888889" customWidth="1"/>
  </cols>
  <sheetData>
    <row r="1" ht="29" customHeight="1" spans="3:18">
      <c r="C1" s="1" t="s">
        <v>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3:18">
      <c r="C2" s="3" t="s">
        <v>1</v>
      </c>
      <c r="D2" s="3"/>
      <c r="E2" s="3"/>
      <c r="F2" s="3"/>
      <c r="G2" s="3"/>
      <c r="H2" s="3"/>
      <c r="I2" s="3"/>
      <c r="L2" s="9" t="s">
        <v>2</v>
      </c>
      <c r="M2" s="9"/>
      <c r="N2" s="9"/>
      <c r="O2" s="9"/>
      <c r="P2" s="9"/>
      <c r="Q2" s="9"/>
      <c r="R2" s="9"/>
    </row>
    <row r="3" spans="3:18"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L3" s="10" t="s">
        <v>10</v>
      </c>
      <c r="M3" s="10" t="s">
        <v>4</v>
      </c>
      <c r="N3" s="10" t="s">
        <v>11</v>
      </c>
      <c r="O3" s="10" t="s">
        <v>6</v>
      </c>
      <c r="P3" s="10" t="s">
        <v>12</v>
      </c>
      <c r="Q3" s="10" t="s">
        <v>13</v>
      </c>
      <c r="R3" s="10" t="s">
        <v>9</v>
      </c>
    </row>
    <row r="4" spans="3:18">
      <c r="C4" s="5" t="s">
        <v>14</v>
      </c>
      <c r="D4" s="5">
        <v>1</v>
      </c>
      <c r="E4" s="5">
        <v>4</v>
      </c>
      <c r="F4" s="5">
        <v>38.18</v>
      </c>
      <c r="G4" s="5">
        <v>26</v>
      </c>
      <c r="H4" s="5">
        <f t="shared" ref="H4:H7" si="0">G4-D4</f>
        <v>25</v>
      </c>
      <c r="I4" s="5">
        <f>F5-F4</f>
        <v>13.21</v>
      </c>
      <c r="J4" s="8"/>
      <c r="L4" s="11" t="s">
        <v>14</v>
      </c>
      <c r="M4" s="11">
        <v>7</v>
      </c>
      <c r="N4" s="11">
        <v>9</v>
      </c>
      <c r="O4" s="11">
        <v>50.18</v>
      </c>
      <c r="P4" s="11">
        <v>29</v>
      </c>
      <c r="Q4" s="11">
        <f t="shared" ref="Q4:Q9" si="1">P4-M4</f>
        <v>22</v>
      </c>
      <c r="R4" s="11">
        <f t="shared" ref="R4:R7" si="2">O5-O4-0.4</f>
        <v>6.57</v>
      </c>
    </row>
    <row r="5" spans="3:18">
      <c r="C5" s="5" t="s">
        <v>15</v>
      </c>
      <c r="D5" s="5">
        <v>0</v>
      </c>
      <c r="E5" s="5">
        <v>4</v>
      </c>
      <c r="F5" s="5">
        <v>51.39</v>
      </c>
      <c r="G5" s="5">
        <v>24</v>
      </c>
      <c r="H5" s="5">
        <f t="shared" si="0"/>
        <v>24</v>
      </c>
      <c r="I5" s="5">
        <f>F6-F5</f>
        <v>11.03</v>
      </c>
      <c r="J5" s="8"/>
      <c r="L5" s="11" t="s">
        <v>15</v>
      </c>
      <c r="M5" s="11">
        <v>5</v>
      </c>
      <c r="N5" s="11">
        <v>7</v>
      </c>
      <c r="O5" s="11">
        <v>57.15</v>
      </c>
      <c r="P5" s="11">
        <v>26</v>
      </c>
      <c r="Q5" s="11">
        <f t="shared" si="1"/>
        <v>21</v>
      </c>
      <c r="R5" s="11">
        <f>O6-O5</f>
        <v>5.03</v>
      </c>
    </row>
    <row r="6" spans="3:18">
      <c r="C6" s="5" t="s">
        <v>16</v>
      </c>
      <c r="D6" s="5">
        <v>0</v>
      </c>
      <c r="E6" s="5">
        <v>3</v>
      </c>
      <c r="F6" s="5">
        <v>62.42</v>
      </c>
      <c r="G6" s="5">
        <v>26</v>
      </c>
      <c r="H6" s="5">
        <f t="shared" si="0"/>
        <v>26</v>
      </c>
      <c r="I6" s="5">
        <f>F7-F6</f>
        <v>13.03</v>
      </c>
      <c r="J6" s="8"/>
      <c r="L6" s="11" t="s">
        <v>16</v>
      </c>
      <c r="M6" s="11">
        <v>4</v>
      </c>
      <c r="N6" s="11">
        <v>5</v>
      </c>
      <c r="O6" s="11">
        <v>62.18</v>
      </c>
      <c r="P6" s="11">
        <v>28</v>
      </c>
      <c r="Q6" s="11">
        <f t="shared" si="1"/>
        <v>24</v>
      </c>
      <c r="R6" s="11">
        <f t="shared" si="2"/>
        <v>6.57000000000001</v>
      </c>
    </row>
    <row r="7" spans="3:18">
      <c r="C7" s="5" t="s">
        <v>17</v>
      </c>
      <c r="D7" s="5">
        <v>0</v>
      </c>
      <c r="E7" s="5">
        <v>5</v>
      </c>
      <c r="F7" s="5">
        <v>75.45</v>
      </c>
      <c r="G7" s="5">
        <v>21</v>
      </c>
      <c r="H7" s="5">
        <f t="shared" si="0"/>
        <v>21</v>
      </c>
      <c r="I7" s="12"/>
      <c r="J7" s="8"/>
      <c r="L7" s="11" t="s">
        <v>17</v>
      </c>
      <c r="M7" s="11">
        <v>6</v>
      </c>
      <c r="N7" s="11">
        <v>8</v>
      </c>
      <c r="O7" s="11">
        <v>69.15</v>
      </c>
      <c r="P7" s="11">
        <v>30</v>
      </c>
      <c r="Q7" s="11">
        <f t="shared" si="1"/>
        <v>24</v>
      </c>
      <c r="R7" s="11">
        <f t="shared" si="2"/>
        <v>4.48</v>
      </c>
    </row>
    <row r="8" spans="3:18">
      <c r="C8" s="6" t="s">
        <v>18</v>
      </c>
      <c r="D8" s="6"/>
      <c r="E8" s="6"/>
      <c r="F8" s="6"/>
      <c r="G8" s="6"/>
      <c r="H8" s="6"/>
      <c r="I8" s="6"/>
      <c r="J8" s="8"/>
      <c r="L8" s="11" t="s">
        <v>19</v>
      </c>
      <c r="M8" s="11">
        <v>6</v>
      </c>
      <c r="N8" s="11">
        <v>9</v>
      </c>
      <c r="O8" s="11">
        <v>74.03</v>
      </c>
      <c r="P8" s="11">
        <v>28</v>
      </c>
      <c r="Q8" s="11">
        <f t="shared" si="1"/>
        <v>22</v>
      </c>
      <c r="R8" s="11">
        <f t="shared" ref="R8:R12" si="3">O9-O8</f>
        <v>4.20999999999999</v>
      </c>
    </row>
    <row r="9" spans="3:18">
      <c r="C9" s="5" t="s">
        <v>14</v>
      </c>
      <c r="D9" s="5">
        <v>17</v>
      </c>
      <c r="E9" s="5">
        <v>15</v>
      </c>
      <c r="F9" s="5">
        <v>39.18</v>
      </c>
      <c r="G9" s="5">
        <v>26</v>
      </c>
      <c r="H9" s="5">
        <f t="shared" ref="H9:H12" si="4">G9-D9</f>
        <v>9</v>
      </c>
      <c r="I9" s="5">
        <f>F10-F9-0.4</f>
        <v>5.49</v>
      </c>
      <c r="J9" s="8"/>
      <c r="L9" s="11" t="s">
        <v>20</v>
      </c>
      <c r="M9" s="11">
        <v>7</v>
      </c>
      <c r="N9" s="11">
        <v>9</v>
      </c>
      <c r="O9" s="11">
        <v>78.24</v>
      </c>
      <c r="P9" s="11">
        <v>29</v>
      </c>
      <c r="Q9" s="11">
        <f t="shared" si="1"/>
        <v>22</v>
      </c>
      <c r="R9" s="11"/>
    </row>
    <row r="10" spans="3:18">
      <c r="C10" s="5" t="s">
        <v>15</v>
      </c>
      <c r="D10" s="5">
        <v>0</v>
      </c>
      <c r="E10" s="5">
        <v>9</v>
      </c>
      <c r="F10" s="5">
        <v>45.07</v>
      </c>
      <c r="G10" s="5">
        <v>29</v>
      </c>
      <c r="H10" s="5">
        <f t="shared" si="4"/>
        <v>29</v>
      </c>
      <c r="I10" s="5">
        <f>F11-F10</f>
        <v>15.35</v>
      </c>
      <c r="J10" s="8"/>
      <c r="L10" s="13" t="s">
        <v>21</v>
      </c>
      <c r="M10" s="13"/>
      <c r="N10" s="13"/>
      <c r="O10" s="13"/>
      <c r="P10" s="13"/>
      <c r="Q10" s="13"/>
      <c r="R10" s="13"/>
    </row>
    <row r="11" spans="3:18">
      <c r="C11" s="5" t="s">
        <v>16</v>
      </c>
      <c r="D11" s="5">
        <v>0</v>
      </c>
      <c r="E11" s="5">
        <v>10</v>
      </c>
      <c r="F11" s="5">
        <v>60.42</v>
      </c>
      <c r="G11" s="5">
        <v>26</v>
      </c>
      <c r="H11" s="5">
        <f t="shared" si="4"/>
        <v>26</v>
      </c>
      <c r="I11" s="5">
        <f>F12-F11-0.4</f>
        <v>12.27</v>
      </c>
      <c r="J11" s="8"/>
      <c r="L11" s="11" t="s">
        <v>14</v>
      </c>
      <c r="M11" s="11">
        <v>4</v>
      </c>
      <c r="N11" s="11">
        <v>10</v>
      </c>
      <c r="O11" s="11">
        <v>32.27</v>
      </c>
      <c r="P11" s="11">
        <v>40</v>
      </c>
      <c r="Q11" s="11">
        <f t="shared" ref="Q11:Q17" si="5">P11-M11</f>
        <v>36</v>
      </c>
      <c r="R11" s="11">
        <f t="shared" si="3"/>
        <v>6.06</v>
      </c>
    </row>
    <row r="12" spans="3:18">
      <c r="C12" s="5" t="s">
        <v>17</v>
      </c>
      <c r="D12" s="5">
        <v>0</v>
      </c>
      <c r="E12" s="5">
        <v>8</v>
      </c>
      <c r="F12" s="5">
        <v>73.09</v>
      </c>
      <c r="G12" s="5">
        <v>22</v>
      </c>
      <c r="H12" s="5">
        <f t="shared" si="4"/>
        <v>22</v>
      </c>
      <c r="I12" s="5"/>
      <c r="J12" s="8"/>
      <c r="L12" s="11" t="s">
        <v>15</v>
      </c>
      <c r="M12" s="11">
        <v>3</v>
      </c>
      <c r="N12" s="11">
        <v>9</v>
      </c>
      <c r="O12" s="11">
        <v>38.33</v>
      </c>
      <c r="P12" s="11">
        <v>36</v>
      </c>
      <c r="Q12" s="11">
        <f t="shared" si="5"/>
        <v>33</v>
      </c>
      <c r="R12" s="11">
        <f t="shared" si="3"/>
        <v>11.21</v>
      </c>
    </row>
    <row r="13" spans="3:18">
      <c r="C13" s="6" t="s">
        <v>22</v>
      </c>
      <c r="D13" s="6"/>
      <c r="E13" s="6"/>
      <c r="F13" s="6"/>
      <c r="G13" s="6"/>
      <c r="H13" s="6"/>
      <c r="I13" s="6"/>
      <c r="J13" s="8"/>
      <c r="L13" s="11" t="s">
        <v>16</v>
      </c>
      <c r="M13" s="11">
        <v>2</v>
      </c>
      <c r="N13" s="11">
        <v>7</v>
      </c>
      <c r="O13" s="11">
        <v>49.54</v>
      </c>
      <c r="P13" s="11">
        <v>27</v>
      </c>
      <c r="Q13" s="11">
        <f t="shared" si="5"/>
        <v>25</v>
      </c>
      <c r="R13" s="11">
        <f t="shared" ref="R13:R15" si="6">O14-O13-0.4</f>
        <v>8.06</v>
      </c>
    </row>
    <row r="14" spans="3:18">
      <c r="C14" s="5" t="s">
        <v>14</v>
      </c>
      <c r="D14" s="5">
        <v>8</v>
      </c>
      <c r="E14" s="5">
        <v>10</v>
      </c>
      <c r="F14" s="5">
        <v>31.51</v>
      </c>
      <c r="G14" s="5">
        <v>36</v>
      </c>
      <c r="H14" s="5">
        <f t="shared" ref="H14:H22" si="7">G14-D14</f>
        <v>28</v>
      </c>
      <c r="I14" s="5">
        <f t="shared" ref="I14:I17" si="8">F15-F14</f>
        <v>2.03</v>
      </c>
      <c r="J14" s="8"/>
      <c r="L14" s="11" t="s">
        <v>17</v>
      </c>
      <c r="M14" s="11">
        <v>4</v>
      </c>
      <c r="N14" s="11">
        <v>9</v>
      </c>
      <c r="O14" s="11">
        <v>58</v>
      </c>
      <c r="P14" s="11">
        <v>40</v>
      </c>
      <c r="Q14" s="11">
        <f t="shared" si="5"/>
        <v>36</v>
      </c>
      <c r="R14" s="11">
        <f t="shared" si="6"/>
        <v>10.02</v>
      </c>
    </row>
    <row r="15" spans="3:18">
      <c r="C15" s="5" t="s">
        <v>15</v>
      </c>
      <c r="D15" s="5">
        <v>8</v>
      </c>
      <c r="E15" s="5">
        <v>8</v>
      </c>
      <c r="F15" s="5">
        <v>33.54</v>
      </c>
      <c r="G15" s="5">
        <v>34</v>
      </c>
      <c r="H15" s="5">
        <f t="shared" si="7"/>
        <v>26</v>
      </c>
      <c r="I15" s="5">
        <f>F16-F15-0.4</f>
        <v>1.06</v>
      </c>
      <c r="J15" s="8"/>
      <c r="L15" s="11" t="s">
        <v>19</v>
      </c>
      <c r="M15" s="11">
        <v>5</v>
      </c>
      <c r="N15" s="11">
        <v>15</v>
      </c>
      <c r="O15" s="11">
        <v>68.42</v>
      </c>
      <c r="P15" s="11">
        <v>38</v>
      </c>
      <c r="Q15" s="11">
        <f t="shared" si="5"/>
        <v>33</v>
      </c>
      <c r="R15" s="11">
        <f t="shared" si="6"/>
        <v>6.18</v>
      </c>
    </row>
    <row r="16" spans="3:18">
      <c r="C16" s="5" t="s">
        <v>16</v>
      </c>
      <c r="D16" s="5">
        <v>7</v>
      </c>
      <c r="E16" s="5">
        <v>8</v>
      </c>
      <c r="F16" s="5">
        <v>35</v>
      </c>
      <c r="G16" s="5">
        <v>34</v>
      </c>
      <c r="H16" s="5">
        <f t="shared" si="7"/>
        <v>27</v>
      </c>
      <c r="I16" s="5">
        <f t="shared" si="8"/>
        <v>1.12</v>
      </c>
      <c r="J16" s="8"/>
      <c r="L16" s="11" t="s">
        <v>20</v>
      </c>
      <c r="M16" s="11">
        <v>6</v>
      </c>
      <c r="N16" s="11">
        <v>13</v>
      </c>
      <c r="O16" s="11">
        <v>75</v>
      </c>
      <c r="P16" s="11">
        <v>35</v>
      </c>
      <c r="Q16" s="11">
        <f t="shared" si="5"/>
        <v>29</v>
      </c>
      <c r="R16" s="11">
        <f t="shared" ref="R16:R20" si="9">O17-O16</f>
        <v>3.27</v>
      </c>
    </row>
    <row r="17" spans="3:18">
      <c r="C17" s="5" t="s">
        <v>17</v>
      </c>
      <c r="D17" s="5">
        <v>6</v>
      </c>
      <c r="E17" s="5">
        <v>7</v>
      </c>
      <c r="F17" s="5">
        <v>36.12</v>
      </c>
      <c r="G17" s="5">
        <v>34</v>
      </c>
      <c r="H17" s="5">
        <f t="shared" si="7"/>
        <v>28</v>
      </c>
      <c r="I17" s="5">
        <f t="shared" si="8"/>
        <v>1.42</v>
      </c>
      <c r="J17" s="8"/>
      <c r="L17" s="11" t="s">
        <v>23</v>
      </c>
      <c r="M17" s="11">
        <v>7</v>
      </c>
      <c r="N17" s="11">
        <v>12</v>
      </c>
      <c r="O17" s="11">
        <v>78.27</v>
      </c>
      <c r="P17" s="11">
        <v>32</v>
      </c>
      <c r="Q17" s="11">
        <f t="shared" si="5"/>
        <v>25</v>
      </c>
      <c r="R17" s="11"/>
    </row>
    <row r="18" spans="3:18">
      <c r="C18" s="5" t="s">
        <v>19</v>
      </c>
      <c r="D18" s="5">
        <v>6</v>
      </c>
      <c r="E18" s="5">
        <v>6</v>
      </c>
      <c r="F18" s="5">
        <v>37.54</v>
      </c>
      <c r="G18" s="5">
        <v>34</v>
      </c>
      <c r="H18" s="5">
        <f t="shared" si="7"/>
        <v>28</v>
      </c>
      <c r="I18" s="5">
        <f>F19-F18-0.4</f>
        <v>4.18</v>
      </c>
      <c r="J18" s="8"/>
      <c r="L18" s="13" t="s">
        <v>24</v>
      </c>
      <c r="M18" s="13"/>
      <c r="N18" s="13"/>
      <c r="O18" s="13"/>
      <c r="P18" s="13"/>
      <c r="Q18" s="13"/>
      <c r="R18" s="13"/>
    </row>
    <row r="19" spans="3:18">
      <c r="C19" s="5" t="s">
        <v>20</v>
      </c>
      <c r="D19" s="5">
        <v>6</v>
      </c>
      <c r="E19" s="5">
        <v>10</v>
      </c>
      <c r="F19" s="5">
        <v>42.12</v>
      </c>
      <c r="G19" s="5">
        <v>32</v>
      </c>
      <c r="H19" s="5">
        <f t="shared" si="7"/>
        <v>26</v>
      </c>
      <c r="I19" s="5">
        <f t="shared" ref="I19:I21" si="10">F20-F19</f>
        <v>2.03</v>
      </c>
      <c r="J19" s="8"/>
      <c r="L19" s="11" t="s">
        <v>14</v>
      </c>
      <c r="M19" s="11">
        <v>8</v>
      </c>
      <c r="N19" s="11">
        <v>6</v>
      </c>
      <c r="O19" s="11">
        <v>28.18</v>
      </c>
      <c r="P19" s="11">
        <v>31</v>
      </c>
      <c r="Q19" s="11">
        <f t="shared" ref="Q19:Q24" si="11">P19-M19</f>
        <v>23</v>
      </c>
      <c r="R19" s="11">
        <f t="shared" si="9"/>
        <v>8.06</v>
      </c>
    </row>
    <row r="20" spans="3:18">
      <c r="C20" s="5" t="s">
        <v>23</v>
      </c>
      <c r="D20" s="5">
        <v>6</v>
      </c>
      <c r="E20" s="5">
        <v>9</v>
      </c>
      <c r="F20" s="5">
        <v>44.15</v>
      </c>
      <c r="G20" s="5">
        <v>34</v>
      </c>
      <c r="H20" s="5">
        <f t="shared" si="7"/>
        <v>28</v>
      </c>
      <c r="I20" s="5">
        <f t="shared" si="10"/>
        <v>2.06</v>
      </c>
      <c r="J20" s="8"/>
      <c r="L20" s="11" t="s">
        <v>15</v>
      </c>
      <c r="M20" s="11">
        <v>13</v>
      </c>
      <c r="N20" s="11">
        <v>9</v>
      </c>
      <c r="O20" s="11">
        <v>36.24</v>
      </c>
      <c r="P20" s="11">
        <v>31</v>
      </c>
      <c r="Q20" s="11">
        <f t="shared" si="11"/>
        <v>18</v>
      </c>
      <c r="R20" s="11">
        <f t="shared" si="9"/>
        <v>8.09</v>
      </c>
    </row>
    <row r="21" spans="3:18">
      <c r="C21" s="5" t="s">
        <v>25</v>
      </c>
      <c r="D21" s="5">
        <v>6</v>
      </c>
      <c r="E21" s="5">
        <v>8</v>
      </c>
      <c r="F21" s="5">
        <v>46.21</v>
      </c>
      <c r="G21" s="5">
        <v>35</v>
      </c>
      <c r="H21" s="5">
        <f t="shared" si="7"/>
        <v>29</v>
      </c>
      <c r="I21" s="5">
        <f t="shared" si="10"/>
        <v>1.27</v>
      </c>
      <c r="J21" s="8"/>
      <c r="L21" s="11" t="s">
        <v>16</v>
      </c>
      <c r="M21" s="11">
        <v>7</v>
      </c>
      <c r="N21" s="11">
        <v>14</v>
      </c>
      <c r="O21" s="11">
        <v>44.33</v>
      </c>
      <c r="P21" s="11">
        <v>31</v>
      </c>
      <c r="Q21" s="11">
        <f t="shared" si="11"/>
        <v>24</v>
      </c>
      <c r="R21" s="11">
        <f t="shared" ref="R21:R27" si="12">O22-O21-0.4</f>
        <v>6.57</v>
      </c>
    </row>
    <row r="22" spans="3:18">
      <c r="C22" s="5" t="s">
        <v>26</v>
      </c>
      <c r="D22" s="5">
        <v>5</v>
      </c>
      <c r="E22" s="5">
        <v>8</v>
      </c>
      <c r="F22" s="5">
        <v>47.48</v>
      </c>
      <c r="G22" s="5">
        <v>33</v>
      </c>
      <c r="H22" s="5">
        <f t="shared" si="7"/>
        <v>28</v>
      </c>
      <c r="I22" s="5"/>
      <c r="J22" s="8"/>
      <c r="L22" s="11" t="s">
        <v>17</v>
      </c>
      <c r="M22" s="11">
        <v>5</v>
      </c>
      <c r="N22" s="11">
        <v>20</v>
      </c>
      <c r="O22" s="11">
        <v>51.3</v>
      </c>
      <c r="P22" s="11">
        <v>31</v>
      </c>
      <c r="Q22" s="11">
        <f t="shared" si="11"/>
        <v>26</v>
      </c>
      <c r="R22" s="11">
        <f>O23-O22</f>
        <v>13</v>
      </c>
    </row>
    <row r="23" spans="3:18">
      <c r="C23" s="6" t="s">
        <v>27</v>
      </c>
      <c r="D23" s="6"/>
      <c r="E23" s="6"/>
      <c r="F23" s="6"/>
      <c r="G23" s="6"/>
      <c r="H23" s="6"/>
      <c r="I23" s="6"/>
      <c r="J23" s="8"/>
      <c r="L23" s="11" t="s">
        <v>19</v>
      </c>
      <c r="M23" s="11">
        <v>5</v>
      </c>
      <c r="N23" s="11">
        <v>10</v>
      </c>
      <c r="O23" s="11">
        <v>64.3</v>
      </c>
      <c r="P23" s="11">
        <v>29</v>
      </c>
      <c r="Q23" s="11">
        <f t="shared" si="11"/>
        <v>24</v>
      </c>
      <c r="R23" s="11">
        <f t="shared" si="12"/>
        <v>12.57</v>
      </c>
    </row>
    <row r="24" spans="3:18">
      <c r="C24" s="5" t="s">
        <v>14</v>
      </c>
      <c r="D24" s="5">
        <v>8</v>
      </c>
      <c r="E24" s="5">
        <v>10</v>
      </c>
      <c r="F24" s="5">
        <v>32.3</v>
      </c>
      <c r="G24" s="5">
        <v>40</v>
      </c>
      <c r="H24" s="5">
        <f t="shared" ref="H24:H28" si="13">G24-D24</f>
        <v>32</v>
      </c>
      <c r="I24" s="5">
        <f>F25-F24</f>
        <v>9.03</v>
      </c>
      <c r="J24" s="8"/>
      <c r="L24" s="11" t="s">
        <v>20</v>
      </c>
      <c r="M24" s="11">
        <v>5</v>
      </c>
      <c r="N24" s="11">
        <v>8</v>
      </c>
      <c r="O24" s="11">
        <v>77.27</v>
      </c>
      <c r="P24" s="11">
        <v>27</v>
      </c>
      <c r="Q24" s="11">
        <f t="shared" si="11"/>
        <v>22</v>
      </c>
      <c r="R24" s="11"/>
    </row>
    <row r="25" spans="3:18">
      <c r="C25" s="5" t="s">
        <v>15</v>
      </c>
      <c r="D25" s="5">
        <v>3</v>
      </c>
      <c r="E25" s="5">
        <v>7</v>
      </c>
      <c r="F25" s="5">
        <v>41.33</v>
      </c>
      <c r="G25" s="5">
        <v>40</v>
      </c>
      <c r="H25" s="5">
        <f t="shared" si="13"/>
        <v>37</v>
      </c>
      <c r="I25" s="5">
        <f>F26-F25-0.4</f>
        <v>7.54</v>
      </c>
      <c r="J25" s="8"/>
      <c r="L25" s="13" t="s">
        <v>28</v>
      </c>
      <c r="M25" s="13"/>
      <c r="N25" s="13"/>
      <c r="O25" s="13"/>
      <c r="P25" s="13"/>
      <c r="Q25" s="13"/>
      <c r="R25" s="13"/>
    </row>
    <row r="26" spans="3:18">
      <c r="C26" s="5" t="s">
        <v>16</v>
      </c>
      <c r="D26" s="5">
        <v>3</v>
      </c>
      <c r="E26" s="5">
        <v>6</v>
      </c>
      <c r="F26" s="5">
        <v>49.27</v>
      </c>
      <c r="G26" s="5">
        <v>38</v>
      </c>
      <c r="H26" s="5">
        <f t="shared" si="13"/>
        <v>35</v>
      </c>
      <c r="I26" s="5">
        <f>F27-F26</f>
        <v>5.12</v>
      </c>
      <c r="J26" s="8"/>
      <c r="L26" s="11" t="s">
        <v>14</v>
      </c>
      <c r="M26" s="11">
        <v>10</v>
      </c>
      <c r="N26" s="11">
        <v>19</v>
      </c>
      <c r="O26" s="11">
        <v>45.57</v>
      </c>
      <c r="P26" s="11">
        <v>43</v>
      </c>
      <c r="Q26" s="11">
        <f t="shared" ref="Q26:Q30" si="14">P26-M26</f>
        <v>33</v>
      </c>
      <c r="R26" s="11">
        <f t="shared" si="12"/>
        <v>4.24</v>
      </c>
    </row>
    <row r="27" spans="3:18">
      <c r="C27" s="5" t="s">
        <v>17</v>
      </c>
      <c r="D27" s="5">
        <v>2</v>
      </c>
      <c r="E27" s="5">
        <v>5</v>
      </c>
      <c r="F27" s="5">
        <v>54.39</v>
      </c>
      <c r="G27" s="5">
        <v>38</v>
      </c>
      <c r="H27" s="5">
        <f t="shared" si="13"/>
        <v>36</v>
      </c>
      <c r="I27" s="5">
        <f>F28-F27-0.4</f>
        <v>5.3</v>
      </c>
      <c r="J27" s="8"/>
      <c r="L27" s="11" t="s">
        <v>15</v>
      </c>
      <c r="M27" s="11">
        <v>18</v>
      </c>
      <c r="N27" s="11">
        <v>25</v>
      </c>
      <c r="O27" s="11">
        <v>50.21</v>
      </c>
      <c r="P27" s="11">
        <v>45</v>
      </c>
      <c r="Q27" s="11">
        <f t="shared" si="14"/>
        <v>27</v>
      </c>
      <c r="R27" s="11">
        <f t="shared" si="12"/>
        <v>2.51</v>
      </c>
    </row>
    <row r="28" spans="3:18">
      <c r="C28" s="5" t="s">
        <v>19</v>
      </c>
      <c r="D28" s="5">
        <v>3</v>
      </c>
      <c r="E28" s="5">
        <v>5</v>
      </c>
      <c r="F28" s="5">
        <v>60.09</v>
      </c>
      <c r="G28" s="5">
        <v>38</v>
      </c>
      <c r="H28" s="5">
        <f t="shared" si="13"/>
        <v>35</v>
      </c>
      <c r="I28" s="5"/>
      <c r="J28" s="8"/>
      <c r="L28" s="11" t="s">
        <v>16</v>
      </c>
      <c r="M28" s="11">
        <v>19</v>
      </c>
      <c r="N28" s="11">
        <v>30</v>
      </c>
      <c r="O28" s="11">
        <v>53.12</v>
      </c>
      <c r="P28" s="11">
        <v>49</v>
      </c>
      <c r="Q28" s="11">
        <f t="shared" si="14"/>
        <v>30</v>
      </c>
      <c r="R28" s="11">
        <f>O29-O28</f>
        <v>2.15000000000001</v>
      </c>
    </row>
    <row r="29" spans="3:18">
      <c r="C29" s="6" t="s">
        <v>29</v>
      </c>
      <c r="D29" s="6"/>
      <c r="E29" s="6"/>
      <c r="F29" s="6"/>
      <c r="G29" s="6"/>
      <c r="H29" s="6"/>
      <c r="I29" s="6"/>
      <c r="J29" s="8"/>
      <c r="L29" s="11" t="s">
        <v>17</v>
      </c>
      <c r="M29" s="11">
        <v>3</v>
      </c>
      <c r="N29" s="11">
        <v>22</v>
      </c>
      <c r="O29" s="11">
        <v>55.27</v>
      </c>
      <c r="P29" s="11">
        <v>42</v>
      </c>
      <c r="Q29" s="11">
        <f t="shared" si="14"/>
        <v>39</v>
      </c>
      <c r="R29" s="11">
        <f t="shared" ref="R29:R34" si="15">O30-O29-0.4</f>
        <v>10.33</v>
      </c>
    </row>
    <row r="30" spans="3:18">
      <c r="C30" s="5" t="s">
        <v>14</v>
      </c>
      <c r="D30" s="5">
        <v>4</v>
      </c>
      <c r="E30" s="5">
        <v>7</v>
      </c>
      <c r="F30" s="5">
        <v>38.06</v>
      </c>
      <c r="G30" s="5">
        <v>17</v>
      </c>
      <c r="H30" s="5">
        <f t="shared" ref="H30:H35" si="16">G30-D30</f>
        <v>13</v>
      </c>
      <c r="I30" s="5">
        <f t="shared" ref="I30:I34" si="17">F31-F30</f>
        <v>7</v>
      </c>
      <c r="J30" s="8"/>
      <c r="L30" s="11" t="s">
        <v>19</v>
      </c>
      <c r="M30" s="11">
        <v>1</v>
      </c>
      <c r="N30" s="11">
        <v>10</v>
      </c>
      <c r="O30" s="11">
        <v>66</v>
      </c>
      <c r="P30" s="11">
        <v>42</v>
      </c>
      <c r="Q30" s="11">
        <f t="shared" si="14"/>
        <v>41</v>
      </c>
      <c r="R30" s="11"/>
    </row>
    <row r="31" spans="3:18">
      <c r="C31" s="5" t="s">
        <v>15</v>
      </c>
      <c r="D31" s="5">
        <v>3</v>
      </c>
      <c r="E31" s="5">
        <v>8</v>
      </c>
      <c r="F31" s="5">
        <v>45.06</v>
      </c>
      <c r="G31" s="5">
        <v>17</v>
      </c>
      <c r="H31" s="5">
        <f t="shared" si="16"/>
        <v>14</v>
      </c>
      <c r="I31" s="5">
        <f t="shared" si="17"/>
        <v>13.51</v>
      </c>
      <c r="J31" s="8"/>
      <c r="L31" s="13" t="s">
        <v>30</v>
      </c>
      <c r="M31" s="13"/>
      <c r="N31" s="13"/>
      <c r="O31" s="13"/>
      <c r="P31" s="13"/>
      <c r="Q31" s="13"/>
      <c r="R31" s="13"/>
    </row>
    <row r="32" spans="3:18">
      <c r="C32" s="5" t="s">
        <v>16</v>
      </c>
      <c r="D32" s="5">
        <v>3</v>
      </c>
      <c r="E32" s="5">
        <v>7</v>
      </c>
      <c r="F32" s="5">
        <v>58.57</v>
      </c>
      <c r="G32" s="5">
        <v>15</v>
      </c>
      <c r="H32" s="5">
        <f t="shared" si="16"/>
        <v>12</v>
      </c>
      <c r="I32" s="5">
        <f>F33-F32-0.4</f>
        <v>8.33</v>
      </c>
      <c r="J32" s="8"/>
      <c r="L32" s="11" t="s">
        <v>14</v>
      </c>
      <c r="M32" s="11">
        <v>8</v>
      </c>
      <c r="N32" s="11">
        <v>10</v>
      </c>
      <c r="O32" s="11">
        <v>41.06</v>
      </c>
      <c r="P32" s="11">
        <v>30</v>
      </c>
      <c r="Q32" s="11">
        <f t="shared" ref="Q32:Q42" si="18">P32-M32</f>
        <v>22</v>
      </c>
      <c r="R32" s="11">
        <f t="shared" ref="R32:R36" si="19">O33-O32</f>
        <v>5.18</v>
      </c>
    </row>
    <row r="33" spans="3:18">
      <c r="C33" s="5" t="s">
        <v>17</v>
      </c>
      <c r="D33" s="5">
        <v>3</v>
      </c>
      <c r="E33" s="5">
        <v>6</v>
      </c>
      <c r="F33" s="5">
        <v>67.3</v>
      </c>
      <c r="G33" s="5">
        <v>16</v>
      </c>
      <c r="H33" s="5">
        <f t="shared" si="16"/>
        <v>13</v>
      </c>
      <c r="I33" s="5">
        <f t="shared" si="17"/>
        <v>12.12</v>
      </c>
      <c r="J33" s="8"/>
      <c r="L33" s="11" t="s">
        <v>15</v>
      </c>
      <c r="M33" s="11">
        <v>7</v>
      </c>
      <c r="N33" s="11">
        <v>9</v>
      </c>
      <c r="O33" s="11">
        <v>46.24</v>
      </c>
      <c r="P33" s="11">
        <v>30</v>
      </c>
      <c r="Q33" s="11">
        <f t="shared" si="18"/>
        <v>23</v>
      </c>
      <c r="R33" s="11">
        <f t="shared" si="15"/>
        <v>2.42</v>
      </c>
    </row>
    <row r="34" spans="3:18">
      <c r="C34" s="5" t="s">
        <v>19</v>
      </c>
      <c r="D34" s="5">
        <v>3</v>
      </c>
      <c r="E34" s="5">
        <v>7</v>
      </c>
      <c r="F34" s="5">
        <v>79.42</v>
      </c>
      <c r="G34" s="5">
        <v>17</v>
      </c>
      <c r="H34" s="5">
        <f t="shared" si="16"/>
        <v>14</v>
      </c>
      <c r="I34" s="5">
        <f t="shared" si="17"/>
        <v>7.03</v>
      </c>
      <c r="J34" s="8"/>
      <c r="L34" s="11" t="s">
        <v>16</v>
      </c>
      <c r="M34" s="11">
        <v>6</v>
      </c>
      <c r="N34" s="11">
        <v>8</v>
      </c>
      <c r="O34" s="11">
        <v>49.06</v>
      </c>
      <c r="P34" s="11">
        <v>30</v>
      </c>
      <c r="Q34" s="11">
        <f t="shared" si="18"/>
        <v>24</v>
      </c>
      <c r="R34" s="11">
        <f t="shared" si="15"/>
        <v>3.54</v>
      </c>
    </row>
    <row r="35" spans="3:18">
      <c r="C35" s="5" t="s">
        <v>20</v>
      </c>
      <c r="D35" s="5">
        <v>3</v>
      </c>
      <c r="E35" s="5">
        <v>6</v>
      </c>
      <c r="F35" s="5">
        <v>86.45</v>
      </c>
      <c r="G35" s="5">
        <v>15</v>
      </c>
      <c r="H35" s="5">
        <f t="shared" si="16"/>
        <v>12</v>
      </c>
      <c r="I35" s="5"/>
      <c r="J35" s="8"/>
      <c r="L35" s="11" t="s">
        <v>17</v>
      </c>
      <c r="M35" s="11">
        <v>8</v>
      </c>
      <c r="N35" s="11">
        <v>10</v>
      </c>
      <c r="O35" s="11">
        <v>53</v>
      </c>
      <c r="P35" s="11">
        <v>30</v>
      </c>
      <c r="Q35" s="11">
        <f t="shared" si="18"/>
        <v>22</v>
      </c>
      <c r="R35" s="11">
        <f t="shared" si="19"/>
        <v>1.12</v>
      </c>
    </row>
    <row r="36" spans="3:18">
      <c r="C36" s="6" t="s">
        <v>31</v>
      </c>
      <c r="D36" s="6"/>
      <c r="E36" s="6"/>
      <c r="F36" s="6"/>
      <c r="G36" s="6"/>
      <c r="H36" s="6"/>
      <c r="I36" s="6"/>
      <c r="J36" s="8"/>
      <c r="L36" s="11" t="s">
        <v>19</v>
      </c>
      <c r="M36" s="11">
        <v>6</v>
      </c>
      <c r="N36" s="11">
        <v>10</v>
      </c>
      <c r="O36" s="11">
        <v>54.12</v>
      </c>
      <c r="P36" s="11">
        <v>30</v>
      </c>
      <c r="Q36" s="11">
        <f t="shared" si="18"/>
        <v>24</v>
      </c>
      <c r="R36" s="11">
        <f t="shared" si="19"/>
        <v>1.45</v>
      </c>
    </row>
    <row r="37" spans="3:18">
      <c r="C37" s="5" t="s">
        <v>14</v>
      </c>
      <c r="D37" s="5">
        <v>3</v>
      </c>
      <c r="E37" s="5">
        <v>9</v>
      </c>
      <c r="F37" s="5">
        <v>28.12</v>
      </c>
      <c r="G37" s="5">
        <v>18</v>
      </c>
      <c r="H37" s="5">
        <f t="shared" ref="H37:H44" si="20">G37-D37</f>
        <v>15</v>
      </c>
      <c r="I37" s="5">
        <f t="shared" ref="I37:I42" si="21">F38-F37</f>
        <v>3.21</v>
      </c>
      <c r="J37" s="8"/>
      <c r="L37" s="11" t="s">
        <v>20</v>
      </c>
      <c r="M37" s="11">
        <v>5</v>
      </c>
      <c r="N37" s="11">
        <v>9</v>
      </c>
      <c r="O37" s="11">
        <v>55.57</v>
      </c>
      <c r="P37" s="11">
        <v>30</v>
      </c>
      <c r="Q37" s="11">
        <f t="shared" si="18"/>
        <v>25</v>
      </c>
      <c r="R37" s="11">
        <f>O38-O37-0.4</f>
        <v>2.42</v>
      </c>
    </row>
    <row r="38" spans="3:18">
      <c r="C38" s="5" t="s">
        <v>15</v>
      </c>
      <c r="D38" s="5">
        <v>2</v>
      </c>
      <c r="E38" s="5">
        <v>6</v>
      </c>
      <c r="F38" s="5">
        <v>31.33</v>
      </c>
      <c r="G38" s="5">
        <v>18</v>
      </c>
      <c r="H38" s="5">
        <f t="shared" si="20"/>
        <v>16</v>
      </c>
      <c r="I38" s="5">
        <f t="shared" ref="I38:I41" si="22">F39-F38-0.4</f>
        <v>8.27</v>
      </c>
      <c r="J38" s="8"/>
      <c r="L38" s="11" t="s">
        <v>23</v>
      </c>
      <c r="M38" s="11">
        <v>6</v>
      </c>
      <c r="N38" s="11">
        <v>9</v>
      </c>
      <c r="O38" s="11">
        <v>58.39</v>
      </c>
      <c r="P38" s="11">
        <v>30</v>
      </c>
      <c r="Q38" s="11">
        <f t="shared" si="18"/>
        <v>24</v>
      </c>
      <c r="R38" s="11">
        <f>O39-O38-0.4</f>
        <v>9.33</v>
      </c>
    </row>
    <row r="39" spans="3:18">
      <c r="C39" s="5" t="s">
        <v>16</v>
      </c>
      <c r="D39" s="5">
        <v>2</v>
      </c>
      <c r="E39" s="5">
        <v>6</v>
      </c>
      <c r="F39" s="5">
        <v>40</v>
      </c>
      <c r="G39" s="5">
        <v>17</v>
      </c>
      <c r="H39" s="5">
        <f t="shared" si="20"/>
        <v>15</v>
      </c>
      <c r="I39" s="5">
        <f t="shared" si="21"/>
        <v>8.57</v>
      </c>
      <c r="J39" s="8"/>
      <c r="L39" s="11" t="s">
        <v>25</v>
      </c>
      <c r="M39" s="11">
        <v>6</v>
      </c>
      <c r="N39" s="11">
        <v>9</v>
      </c>
      <c r="O39" s="11">
        <v>68.12</v>
      </c>
      <c r="P39" s="11">
        <v>29</v>
      </c>
      <c r="Q39" s="11">
        <f t="shared" si="18"/>
        <v>23</v>
      </c>
      <c r="R39" s="11">
        <f t="shared" ref="R39:R41" si="23">O40-O39</f>
        <v>4.06</v>
      </c>
    </row>
    <row r="40" spans="3:18">
      <c r="C40" s="5" t="s">
        <v>17</v>
      </c>
      <c r="D40" s="5">
        <v>1</v>
      </c>
      <c r="E40" s="5">
        <v>8</v>
      </c>
      <c r="F40" s="5">
        <v>48.57</v>
      </c>
      <c r="G40" s="5">
        <v>17</v>
      </c>
      <c r="H40" s="5">
        <f t="shared" si="20"/>
        <v>16</v>
      </c>
      <c r="I40" s="5">
        <f t="shared" si="22"/>
        <v>5.45</v>
      </c>
      <c r="J40" s="8"/>
      <c r="L40" s="11" t="s">
        <v>26</v>
      </c>
      <c r="M40" s="11">
        <v>6</v>
      </c>
      <c r="N40" s="11">
        <v>11</v>
      </c>
      <c r="O40" s="11">
        <v>72.18</v>
      </c>
      <c r="P40" s="11">
        <v>30</v>
      </c>
      <c r="Q40" s="11">
        <f t="shared" si="18"/>
        <v>24</v>
      </c>
      <c r="R40" s="11">
        <f t="shared" si="23"/>
        <v>1.14999999999999</v>
      </c>
    </row>
    <row r="41" spans="3:18">
      <c r="C41" s="5" t="s">
        <v>19</v>
      </c>
      <c r="D41" s="5">
        <v>1</v>
      </c>
      <c r="E41" s="5">
        <v>6</v>
      </c>
      <c r="F41" s="5">
        <v>54.42</v>
      </c>
      <c r="G41" s="5">
        <v>17</v>
      </c>
      <c r="H41" s="5">
        <f t="shared" si="20"/>
        <v>16</v>
      </c>
      <c r="I41" s="5">
        <f t="shared" si="22"/>
        <v>2.33</v>
      </c>
      <c r="J41" s="8"/>
      <c r="L41" s="11" t="s">
        <v>32</v>
      </c>
      <c r="M41" s="11">
        <v>5</v>
      </c>
      <c r="N41" s="11">
        <v>11</v>
      </c>
      <c r="O41" s="11">
        <v>73.33</v>
      </c>
      <c r="P41" s="11">
        <v>30</v>
      </c>
      <c r="Q41" s="11">
        <f t="shared" si="18"/>
        <v>25</v>
      </c>
      <c r="R41" s="11">
        <f t="shared" si="23"/>
        <v>4</v>
      </c>
    </row>
    <row r="42" spans="3:18">
      <c r="C42" s="5" t="s">
        <v>20</v>
      </c>
      <c r="D42" s="5">
        <v>1</v>
      </c>
      <c r="E42" s="5">
        <v>3</v>
      </c>
      <c r="F42" s="5">
        <v>57.15</v>
      </c>
      <c r="G42" s="5">
        <v>19</v>
      </c>
      <c r="H42" s="5">
        <f t="shared" si="20"/>
        <v>18</v>
      </c>
      <c r="I42" s="5">
        <f t="shared" si="21"/>
        <v>7.12</v>
      </c>
      <c r="J42" s="8"/>
      <c r="L42" s="11" t="s">
        <v>33</v>
      </c>
      <c r="M42" s="11">
        <v>4</v>
      </c>
      <c r="N42" s="11">
        <v>11</v>
      </c>
      <c r="O42" s="11">
        <v>77.33</v>
      </c>
      <c r="P42" s="11">
        <v>30</v>
      </c>
      <c r="Q42" s="11">
        <f t="shared" si="18"/>
        <v>26</v>
      </c>
      <c r="R42" s="11"/>
    </row>
    <row r="43" spans="3:10">
      <c r="C43" s="5" t="s">
        <v>23</v>
      </c>
      <c r="D43" s="5">
        <v>1</v>
      </c>
      <c r="E43" s="5">
        <v>3</v>
      </c>
      <c r="F43" s="5">
        <v>64.27</v>
      </c>
      <c r="G43" s="5">
        <v>17</v>
      </c>
      <c r="H43" s="5">
        <f t="shared" si="20"/>
        <v>16</v>
      </c>
      <c r="I43" s="5">
        <f>F44-F43-0.4</f>
        <v>4.39000000000001</v>
      </c>
      <c r="J43" s="8"/>
    </row>
    <row r="44" spans="3:10">
      <c r="C44" s="5" t="s">
        <v>25</v>
      </c>
      <c r="D44" s="5">
        <v>1</v>
      </c>
      <c r="E44" s="5">
        <v>2</v>
      </c>
      <c r="F44" s="5">
        <v>69.06</v>
      </c>
      <c r="G44" s="5">
        <v>12</v>
      </c>
      <c r="H44" s="5">
        <f t="shared" si="20"/>
        <v>11</v>
      </c>
      <c r="I44" s="5"/>
      <c r="J44" s="8"/>
    </row>
    <row r="45" spans="10:10">
      <c r="J45" s="8"/>
    </row>
    <row r="46" spans="3:18"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</row>
    <row r="47" spans="4:18">
      <c r="D47" s="8"/>
      <c r="E47" s="8"/>
      <c r="F47" s="8"/>
      <c r="G47" s="8"/>
      <c r="H47" s="8"/>
      <c r="I47" s="8"/>
      <c r="L47" s="8"/>
      <c r="M47" s="8"/>
      <c r="N47" s="8"/>
      <c r="O47" s="8"/>
      <c r="P47" s="8"/>
      <c r="Q47" s="8"/>
      <c r="R47" s="8"/>
    </row>
    <row r="48" spans="10:10">
      <c r="J48" s="8"/>
    </row>
    <row r="49" spans="10:10">
      <c r="J49" s="8"/>
    </row>
  </sheetData>
  <mergeCells count="3">
    <mergeCell ref="C1:R1"/>
    <mergeCell ref="C2:I2"/>
    <mergeCell ref="L2:R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6</dc:creator>
  <cp:lastModifiedBy>86156</cp:lastModifiedBy>
  <dcterms:created xsi:type="dcterms:W3CDTF">2015-06-05T18:17:00Z</dcterms:created>
  <dcterms:modified xsi:type="dcterms:W3CDTF">2021-08-30T15:2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5D8CEC576A459E8D1B0130BADA049D</vt:lpwstr>
  </property>
  <property fmtid="{D5CDD505-2E9C-101B-9397-08002B2CF9AE}" pid="3" name="KSOProductBuildVer">
    <vt:lpwstr>2052-11.1.0.10503</vt:lpwstr>
  </property>
</Properties>
</file>